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OS\Desktop\Revised manuscript and figures\Manuscript\All data\Fig 6\"/>
    </mc:Choice>
  </mc:AlternateContent>
  <bookViews>
    <workbookView xWindow="0" yWindow="0" windowWidth="28800" windowHeight="1342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" i="1" l="1"/>
  <c r="E10" i="1"/>
  <c r="E11" i="1"/>
  <c r="E12" i="1"/>
  <c r="E13" i="1"/>
  <c r="E14" i="1"/>
  <c r="E15" i="1"/>
  <c r="E24" i="1"/>
  <c r="E25" i="1"/>
  <c r="E26" i="1"/>
  <c r="E27" i="1"/>
  <c r="E28" i="1"/>
  <c r="E29" i="1"/>
  <c r="E30" i="1"/>
  <c r="E40" i="1"/>
  <c r="E41" i="1"/>
  <c r="E42" i="1"/>
  <c r="E43" i="1"/>
  <c r="E44" i="1"/>
  <c r="E45" i="1"/>
  <c r="E46" i="1"/>
  <c r="E47" i="1"/>
  <c r="E51" i="1"/>
  <c r="U47" i="1"/>
  <c r="T47" i="1"/>
  <c r="V47" i="1" s="1"/>
  <c r="Q47" i="1"/>
  <c r="P47" i="1"/>
  <c r="R47" i="1" s="1"/>
  <c r="N47" i="1"/>
  <c r="J47" i="1"/>
  <c r="U46" i="1"/>
  <c r="T46" i="1"/>
  <c r="V46" i="1" s="1"/>
  <c r="Q46" i="1"/>
  <c r="P46" i="1"/>
  <c r="R46" i="1" s="1"/>
  <c r="N46" i="1"/>
  <c r="J46" i="1"/>
  <c r="U45" i="1"/>
  <c r="T45" i="1"/>
  <c r="V45" i="1" s="1"/>
  <c r="Q45" i="1"/>
  <c r="P45" i="1"/>
  <c r="N45" i="1"/>
  <c r="J45" i="1"/>
  <c r="U44" i="1"/>
  <c r="T44" i="1"/>
  <c r="Q44" i="1"/>
  <c r="P44" i="1"/>
  <c r="R44" i="1" s="1"/>
  <c r="N44" i="1"/>
  <c r="J44" i="1"/>
  <c r="U43" i="1"/>
  <c r="T43" i="1"/>
  <c r="V43" i="1" s="1"/>
  <c r="Q43" i="1"/>
  <c r="P43" i="1"/>
  <c r="R43" i="1" s="1"/>
  <c r="N43" i="1"/>
  <c r="J43" i="1"/>
  <c r="U42" i="1"/>
  <c r="T42" i="1"/>
  <c r="V42" i="1" s="1"/>
  <c r="Q42" i="1"/>
  <c r="P42" i="1"/>
  <c r="R42" i="1" s="1"/>
  <c r="N42" i="1"/>
  <c r="J42" i="1"/>
  <c r="U41" i="1"/>
  <c r="T41" i="1"/>
  <c r="V41" i="1" s="1"/>
  <c r="Q41" i="1"/>
  <c r="P41" i="1"/>
  <c r="R41" i="1" s="1"/>
  <c r="N41" i="1"/>
  <c r="J41" i="1"/>
  <c r="U40" i="1"/>
  <c r="T40" i="1"/>
  <c r="V40" i="1" s="1"/>
  <c r="Q40" i="1"/>
  <c r="P40" i="1"/>
  <c r="R40" i="1" s="1"/>
  <c r="N40" i="1"/>
  <c r="J40" i="1"/>
  <c r="U30" i="1"/>
  <c r="T30" i="1"/>
  <c r="V30" i="1" s="1"/>
  <c r="Q30" i="1"/>
  <c r="P30" i="1"/>
  <c r="R30" i="1" s="1"/>
  <c r="N30" i="1"/>
  <c r="J30" i="1"/>
  <c r="U29" i="1"/>
  <c r="T29" i="1"/>
  <c r="V29" i="1" s="1"/>
  <c r="Q29" i="1"/>
  <c r="P29" i="1"/>
  <c r="R29" i="1" s="1"/>
  <c r="N29" i="1"/>
  <c r="J29" i="1"/>
  <c r="U28" i="1"/>
  <c r="T28" i="1"/>
  <c r="V28" i="1" s="1"/>
  <c r="Q28" i="1"/>
  <c r="P28" i="1"/>
  <c r="R28" i="1" s="1"/>
  <c r="N28" i="1"/>
  <c r="J28" i="1"/>
  <c r="U27" i="1"/>
  <c r="T27" i="1"/>
  <c r="V27" i="1" s="1"/>
  <c r="Q27" i="1"/>
  <c r="P27" i="1"/>
  <c r="R27" i="1" s="1"/>
  <c r="N27" i="1"/>
  <c r="J27" i="1"/>
  <c r="U26" i="1"/>
  <c r="T26" i="1"/>
  <c r="V26" i="1" s="1"/>
  <c r="Q26" i="1"/>
  <c r="P26" i="1"/>
  <c r="R26" i="1" s="1"/>
  <c r="N26" i="1"/>
  <c r="J26" i="1"/>
  <c r="U25" i="1"/>
  <c r="T25" i="1"/>
  <c r="V25" i="1" s="1"/>
  <c r="Q25" i="1"/>
  <c r="P25" i="1"/>
  <c r="R25" i="1" s="1"/>
  <c r="N25" i="1"/>
  <c r="J25" i="1"/>
  <c r="U24" i="1"/>
  <c r="T24" i="1"/>
  <c r="V24" i="1" s="1"/>
  <c r="Q24" i="1"/>
  <c r="P24" i="1"/>
  <c r="N24" i="1"/>
  <c r="J24" i="1"/>
  <c r="U15" i="1"/>
  <c r="T15" i="1"/>
  <c r="Q15" i="1"/>
  <c r="P15" i="1"/>
  <c r="R15" i="1" s="1"/>
  <c r="N15" i="1"/>
  <c r="J15" i="1"/>
  <c r="U14" i="1"/>
  <c r="T14" i="1"/>
  <c r="V14" i="1" s="1"/>
  <c r="Q14" i="1"/>
  <c r="P14" i="1"/>
  <c r="N14" i="1"/>
  <c r="J14" i="1"/>
  <c r="U13" i="1"/>
  <c r="T13" i="1"/>
  <c r="Q13" i="1"/>
  <c r="P13" i="1"/>
  <c r="N13" i="1"/>
  <c r="J13" i="1"/>
  <c r="U12" i="1"/>
  <c r="T12" i="1"/>
  <c r="Q12" i="1"/>
  <c r="P12" i="1"/>
  <c r="N12" i="1"/>
  <c r="J12" i="1"/>
  <c r="U11" i="1"/>
  <c r="T11" i="1"/>
  <c r="Q11" i="1"/>
  <c r="P11" i="1"/>
  <c r="R11" i="1" s="1"/>
  <c r="N11" i="1"/>
  <c r="J11" i="1"/>
  <c r="U10" i="1"/>
  <c r="T10" i="1"/>
  <c r="V10" i="1" s="1"/>
  <c r="Q10" i="1"/>
  <c r="P10" i="1"/>
  <c r="N10" i="1"/>
  <c r="J10" i="1"/>
  <c r="U9" i="1"/>
  <c r="T9" i="1"/>
  <c r="Q9" i="1"/>
  <c r="P9" i="1"/>
  <c r="R9" i="1" s="1"/>
  <c r="N9" i="1"/>
  <c r="J9" i="1"/>
  <c r="R24" i="1" l="1"/>
  <c r="R34" i="1" s="1"/>
  <c r="V9" i="1"/>
  <c r="V18" i="1" s="1"/>
  <c r="R10" i="1"/>
  <c r="R18" i="1" s="1"/>
  <c r="R14" i="1"/>
  <c r="E50" i="1"/>
  <c r="E19" i="1"/>
  <c r="E33" i="1"/>
  <c r="E18" i="1"/>
  <c r="V12" i="1"/>
  <c r="R13" i="1"/>
  <c r="V15" i="1"/>
  <c r="J51" i="1"/>
  <c r="E34" i="1"/>
  <c r="N19" i="1"/>
  <c r="V11" i="1"/>
  <c r="R12" i="1"/>
  <c r="V13" i="1"/>
  <c r="J34" i="1"/>
  <c r="V44" i="1"/>
  <c r="R45" i="1"/>
  <c r="N33" i="1"/>
  <c r="N51" i="1"/>
  <c r="J19" i="1"/>
  <c r="V50" i="1"/>
  <c r="V51" i="1"/>
  <c r="V34" i="1"/>
  <c r="V33" i="1"/>
  <c r="V19" i="1"/>
  <c r="R51" i="1"/>
  <c r="N34" i="1"/>
  <c r="J50" i="1"/>
  <c r="J18" i="1"/>
  <c r="N50" i="1"/>
  <c r="N18" i="1"/>
  <c r="J33" i="1"/>
  <c r="R50" i="1"/>
  <c r="R19" i="1" l="1"/>
  <c r="R33" i="1"/>
</calcChain>
</file>

<file path=xl/sharedStrings.xml><?xml version="1.0" encoding="utf-8"?>
<sst xmlns="http://schemas.openxmlformats.org/spreadsheetml/2006/main" count="52" uniqueCount="36">
  <si>
    <t>ID No</t>
  </si>
  <si>
    <t>OBN</t>
  </si>
  <si>
    <t>Obper</t>
  </si>
  <si>
    <t>OBN/Cortper</t>
  </si>
  <si>
    <t>OBP/Cortper</t>
  </si>
  <si>
    <t>L1</t>
  </si>
  <si>
    <t>L2</t>
  </si>
  <si>
    <t>mean</t>
  </si>
  <si>
    <t>M1</t>
  </si>
  <si>
    <t>M2</t>
  </si>
  <si>
    <t>M3</t>
  </si>
  <si>
    <t>M4</t>
  </si>
  <si>
    <t>M5</t>
  </si>
  <si>
    <t>M7</t>
  </si>
  <si>
    <t>M8</t>
  </si>
  <si>
    <t>Mean</t>
  </si>
  <si>
    <t>SD</t>
  </si>
  <si>
    <t>M9</t>
  </si>
  <si>
    <t>M10</t>
  </si>
  <si>
    <t>M11</t>
  </si>
  <si>
    <t>M12</t>
  </si>
  <si>
    <t>M13</t>
  </si>
  <si>
    <t>M14</t>
  </si>
  <si>
    <t>M15</t>
  </si>
  <si>
    <t>M17</t>
  </si>
  <si>
    <t>M18</t>
  </si>
  <si>
    <t>M19</t>
  </si>
  <si>
    <t>M20</t>
  </si>
  <si>
    <t>M21</t>
  </si>
  <si>
    <t>M22</t>
  </si>
  <si>
    <t>M23</t>
  </si>
  <si>
    <t>M24</t>
  </si>
  <si>
    <t>Cortical  perimeter</t>
  </si>
  <si>
    <t>Naïve</t>
  </si>
  <si>
    <t>JJN3</t>
  </si>
  <si>
    <t>JJN3 + ARQ 1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51"/>
  <sheetViews>
    <sheetView tabSelected="1" workbookViewId="0">
      <selection activeCell="A38" sqref="A38"/>
    </sheetView>
  </sheetViews>
  <sheetFormatPr defaultRowHeight="15" x14ac:dyDescent="0.25"/>
  <cols>
    <col min="1" max="1" width="17.28515625" style="1" customWidth="1"/>
    <col min="2" max="2" width="9.140625" style="1"/>
    <col min="3" max="3" width="8.7109375" style="1" customWidth="1"/>
    <col min="4" max="4" width="9.42578125" style="1" bestFit="1" customWidth="1"/>
    <col min="5" max="5" width="10.42578125" style="2" customWidth="1"/>
    <col min="6" max="6" width="4.5703125" style="1" customWidth="1"/>
    <col min="7" max="7" width="9.140625" style="1"/>
    <col min="8" max="9" width="9.42578125" style="1" bestFit="1" customWidth="1"/>
    <col min="10" max="10" width="10.85546875" style="2" bestFit="1" customWidth="1"/>
    <col min="11" max="11" width="9.140625" style="1" customWidth="1"/>
    <col min="12" max="12" width="9.28515625" style="1" bestFit="1" customWidth="1"/>
    <col min="13" max="13" width="8.5703125" style="1" customWidth="1"/>
    <col min="14" max="14" width="9.5703125" style="2" customWidth="1"/>
    <col min="15" max="15" width="1.5703125" style="1" customWidth="1"/>
    <col min="16" max="16" width="8.28515625" style="3" customWidth="1"/>
    <col min="17" max="17" width="8.7109375" style="3" customWidth="1"/>
    <col min="18" max="18" width="10.140625" style="4" customWidth="1"/>
    <col min="19" max="19" width="3.42578125" style="3" customWidth="1"/>
    <col min="20" max="21" width="9.28515625" style="3" bestFit="1" customWidth="1"/>
    <col min="22" max="22" width="9.140625" style="4"/>
    <col min="23" max="16384" width="9.140625" style="1"/>
  </cols>
  <sheetData>
    <row r="3" spans="1:22" s="5" customFormat="1" ht="12.75" x14ac:dyDescent="0.2">
      <c r="A3" s="5" t="s">
        <v>0</v>
      </c>
      <c r="C3" s="5" t="s">
        <v>32</v>
      </c>
      <c r="H3" s="5" t="s">
        <v>1</v>
      </c>
      <c r="L3" s="5" t="s">
        <v>2</v>
      </c>
      <c r="P3" s="6" t="s">
        <v>3</v>
      </c>
      <c r="Q3" s="6"/>
      <c r="R3" s="6"/>
      <c r="S3" s="6"/>
      <c r="T3" s="6" t="s">
        <v>4</v>
      </c>
      <c r="U3" s="6"/>
      <c r="V3" s="6"/>
    </row>
    <row r="4" spans="1:22" x14ac:dyDescent="0.25">
      <c r="C4" s="1" t="s">
        <v>5</v>
      </c>
      <c r="D4" s="1" t="s">
        <v>6</v>
      </c>
      <c r="E4" s="2" t="s">
        <v>7</v>
      </c>
      <c r="H4" s="1" t="s">
        <v>5</v>
      </c>
      <c r="I4" s="1" t="s">
        <v>6</v>
      </c>
      <c r="J4" s="2" t="s">
        <v>7</v>
      </c>
      <c r="L4" s="1" t="s">
        <v>5</v>
      </c>
      <c r="M4" s="1" t="s">
        <v>6</v>
      </c>
      <c r="N4" s="2" t="s">
        <v>7</v>
      </c>
      <c r="P4" s="3" t="s">
        <v>5</v>
      </c>
      <c r="Q4" s="3" t="s">
        <v>6</v>
      </c>
      <c r="R4" s="4" t="s">
        <v>7</v>
      </c>
      <c r="T4" s="3" t="s">
        <v>5</v>
      </c>
      <c r="U4" s="3" t="s">
        <v>6</v>
      </c>
      <c r="V4" s="4" t="s">
        <v>7</v>
      </c>
    </row>
    <row r="6" spans="1:22" x14ac:dyDescent="0.25">
      <c r="B6" s="5"/>
    </row>
    <row r="7" spans="1:22" x14ac:dyDescent="0.25">
      <c r="A7" s="5" t="s">
        <v>33</v>
      </c>
    </row>
    <row r="9" spans="1:22" x14ac:dyDescent="0.25">
      <c r="A9" s="1" t="s">
        <v>8</v>
      </c>
      <c r="C9" s="1">
        <v>3.794</v>
      </c>
      <c r="D9" s="1">
        <v>3.76</v>
      </c>
      <c r="E9" s="2">
        <f>AVERAGE(C9:D9)</f>
        <v>3.7770000000000001</v>
      </c>
      <c r="H9" s="1">
        <v>162</v>
      </c>
      <c r="I9" s="1">
        <v>131</v>
      </c>
      <c r="J9" s="2">
        <f>AVERAGE(H9:I9)</f>
        <v>146.5</v>
      </c>
      <c r="L9" s="1">
        <v>2.6040000000000001</v>
      </c>
      <c r="M9" s="1">
        <v>2.1840000000000002</v>
      </c>
      <c r="N9" s="2">
        <f>AVERAGE(L9:M9)</f>
        <v>2.3940000000000001</v>
      </c>
      <c r="P9" s="3">
        <f t="shared" ref="P9:Q15" si="0">H9/C9</f>
        <v>42.698998418555611</v>
      </c>
      <c r="Q9" s="3">
        <f t="shared" si="0"/>
        <v>34.840425531914896</v>
      </c>
      <c r="R9" s="4">
        <f>AVERAGE(P9:Q9)</f>
        <v>38.769711975235253</v>
      </c>
      <c r="T9" s="3">
        <f t="shared" ref="T9:U15" si="1">(L9/C9)*100</f>
        <v>68.634686346863475</v>
      </c>
      <c r="U9" s="3">
        <f t="shared" si="1"/>
        <v>58.085106382978736</v>
      </c>
      <c r="V9" s="4">
        <f>AVERAGE(T9:U9)</f>
        <v>63.359896364921106</v>
      </c>
    </row>
    <row r="10" spans="1:22" x14ac:dyDescent="0.25">
      <c r="A10" s="1" t="s">
        <v>9</v>
      </c>
      <c r="C10" s="1">
        <v>3.9249999999999998</v>
      </c>
      <c r="D10" s="1">
        <v>3.903</v>
      </c>
      <c r="E10" s="2">
        <f t="shared" ref="E10:E15" si="2">AVERAGE(C10:D10)</f>
        <v>3.9139999999999997</v>
      </c>
      <c r="H10" s="1">
        <v>247</v>
      </c>
      <c r="I10" s="1">
        <v>185</v>
      </c>
      <c r="J10" s="2">
        <f t="shared" ref="J10:J15" si="3">AVERAGE(H10:I10)</f>
        <v>216</v>
      </c>
      <c r="L10" s="1">
        <v>3.56</v>
      </c>
      <c r="M10" s="1">
        <v>2.97</v>
      </c>
      <c r="N10" s="2">
        <f t="shared" ref="N10:N15" si="4">AVERAGE(L10:M10)</f>
        <v>3.2650000000000001</v>
      </c>
      <c r="P10" s="3">
        <f t="shared" si="0"/>
        <v>62.92993630573249</v>
      </c>
      <c r="Q10" s="3">
        <f t="shared" si="0"/>
        <v>47.399436331027417</v>
      </c>
      <c r="R10" s="4">
        <f t="shared" ref="R10:R15" si="5">AVERAGE(P10:Q10)</f>
        <v>55.16468631837995</v>
      </c>
      <c r="T10" s="3">
        <f t="shared" si="1"/>
        <v>90.70063694267516</v>
      </c>
      <c r="U10" s="3">
        <f t="shared" si="1"/>
        <v>76.095311299000784</v>
      </c>
      <c r="V10" s="4">
        <f t="shared" ref="V10:V15" si="6">AVERAGE(T10:U10)</f>
        <v>83.397974120837972</v>
      </c>
    </row>
    <row r="11" spans="1:22" x14ac:dyDescent="0.25">
      <c r="A11" s="1" t="s">
        <v>10</v>
      </c>
      <c r="C11" s="1">
        <v>3.7389999999999999</v>
      </c>
      <c r="D11" s="1">
        <v>3.145</v>
      </c>
      <c r="E11" s="2">
        <f t="shared" si="2"/>
        <v>3.4420000000000002</v>
      </c>
      <c r="H11" s="1">
        <v>175</v>
      </c>
      <c r="I11" s="1">
        <v>176</v>
      </c>
      <c r="J11" s="2">
        <f t="shared" si="3"/>
        <v>175.5</v>
      </c>
      <c r="L11" s="1">
        <v>2.1070000000000002</v>
      </c>
      <c r="M11" s="1">
        <v>2.173</v>
      </c>
      <c r="N11" s="2">
        <f t="shared" si="4"/>
        <v>2.14</v>
      </c>
      <c r="P11" s="3">
        <f t="shared" si="0"/>
        <v>46.803958277614335</v>
      </c>
      <c r="Q11" s="3">
        <f t="shared" si="0"/>
        <v>55.961844197138312</v>
      </c>
      <c r="R11" s="4">
        <f t="shared" si="5"/>
        <v>51.382901237376323</v>
      </c>
      <c r="T11" s="3">
        <f t="shared" si="1"/>
        <v>56.351965766247666</v>
      </c>
      <c r="U11" s="3">
        <f t="shared" si="1"/>
        <v>69.09379968203497</v>
      </c>
      <c r="V11" s="4">
        <f t="shared" si="6"/>
        <v>62.722882724141314</v>
      </c>
    </row>
    <row r="12" spans="1:22" x14ac:dyDescent="0.25">
      <c r="A12" s="1" t="s">
        <v>11</v>
      </c>
      <c r="C12" s="1">
        <v>3.847</v>
      </c>
      <c r="D12" s="1">
        <v>3.952</v>
      </c>
      <c r="E12" s="2">
        <f t="shared" si="2"/>
        <v>3.8994999999999997</v>
      </c>
      <c r="H12" s="1">
        <v>141</v>
      </c>
      <c r="I12" s="1">
        <v>141</v>
      </c>
      <c r="J12" s="2">
        <f t="shared" si="3"/>
        <v>141</v>
      </c>
      <c r="L12" s="1">
        <v>2.0289999999999999</v>
      </c>
      <c r="M12" s="1">
        <v>2.4590000000000001</v>
      </c>
      <c r="N12" s="2">
        <f t="shared" si="4"/>
        <v>2.2439999999999998</v>
      </c>
      <c r="P12" s="3">
        <f t="shared" si="0"/>
        <v>36.651936573953734</v>
      </c>
      <c r="Q12" s="3">
        <f t="shared" si="0"/>
        <v>35.678137651821864</v>
      </c>
      <c r="R12" s="4">
        <f t="shared" si="5"/>
        <v>36.165037112887802</v>
      </c>
      <c r="T12" s="3">
        <f t="shared" si="1"/>
        <v>52.742396672731992</v>
      </c>
      <c r="U12" s="3">
        <f t="shared" si="1"/>
        <v>62.22165991902834</v>
      </c>
      <c r="V12" s="4">
        <f t="shared" si="6"/>
        <v>57.48202829588017</v>
      </c>
    </row>
    <row r="13" spans="1:22" x14ac:dyDescent="0.25">
      <c r="A13" s="1" t="s">
        <v>12</v>
      </c>
      <c r="C13" s="1">
        <v>3.3130000000000002</v>
      </c>
      <c r="D13" s="1">
        <v>3.7160000000000002</v>
      </c>
      <c r="E13" s="2">
        <f t="shared" si="2"/>
        <v>3.5145</v>
      </c>
      <c r="H13" s="1">
        <v>125</v>
      </c>
      <c r="I13" s="1">
        <v>133</v>
      </c>
      <c r="J13" s="2">
        <f t="shared" si="3"/>
        <v>129</v>
      </c>
      <c r="L13" s="1">
        <v>2.109</v>
      </c>
      <c r="M13" s="1">
        <v>2.23</v>
      </c>
      <c r="N13" s="2">
        <f t="shared" si="4"/>
        <v>2.1695000000000002</v>
      </c>
      <c r="P13" s="3">
        <f t="shared" si="0"/>
        <v>37.730153939028071</v>
      </c>
      <c r="Q13" s="3">
        <f t="shared" si="0"/>
        <v>35.791173304628629</v>
      </c>
      <c r="R13" s="4">
        <f t="shared" si="5"/>
        <v>36.76066362182835</v>
      </c>
      <c r="T13" s="3">
        <f t="shared" si="1"/>
        <v>63.658315725928162</v>
      </c>
      <c r="U13" s="3">
        <f t="shared" si="1"/>
        <v>60.01076426264801</v>
      </c>
      <c r="V13" s="4">
        <f t="shared" si="6"/>
        <v>61.834539994288086</v>
      </c>
    </row>
    <row r="14" spans="1:22" x14ac:dyDescent="0.25">
      <c r="A14" s="1" t="s">
        <v>13</v>
      </c>
      <c r="C14" s="1">
        <v>3.6949999999999998</v>
      </c>
      <c r="D14" s="1">
        <v>3.7810000000000001</v>
      </c>
      <c r="E14" s="2">
        <f t="shared" si="2"/>
        <v>3.738</v>
      </c>
      <c r="H14" s="1">
        <v>137</v>
      </c>
      <c r="I14" s="1">
        <v>179</v>
      </c>
      <c r="J14" s="2">
        <f t="shared" si="3"/>
        <v>158</v>
      </c>
      <c r="L14" s="1">
        <v>2.113</v>
      </c>
      <c r="M14" s="1">
        <v>2.3849999999999998</v>
      </c>
      <c r="N14" s="2">
        <f t="shared" si="4"/>
        <v>2.2489999999999997</v>
      </c>
      <c r="P14" s="3">
        <f t="shared" si="0"/>
        <v>37.077131258457378</v>
      </c>
      <c r="Q14" s="3">
        <f t="shared" si="0"/>
        <v>47.341973023009785</v>
      </c>
      <c r="R14" s="4">
        <f t="shared" si="5"/>
        <v>42.209552140733578</v>
      </c>
      <c r="T14" s="3">
        <f t="shared" si="1"/>
        <v>57.18538565629229</v>
      </c>
      <c r="U14" s="3">
        <f t="shared" si="1"/>
        <v>63.078550647976719</v>
      </c>
      <c r="V14" s="4">
        <f t="shared" si="6"/>
        <v>60.131968152134505</v>
      </c>
    </row>
    <row r="15" spans="1:22" x14ac:dyDescent="0.25">
      <c r="A15" s="1" t="s">
        <v>14</v>
      </c>
      <c r="C15" s="1">
        <v>3.7250000000000001</v>
      </c>
      <c r="D15" s="1">
        <v>3.4359999999999999</v>
      </c>
      <c r="E15" s="2">
        <f t="shared" si="2"/>
        <v>3.5804999999999998</v>
      </c>
      <c r="H15" s="1">
        <v>128</v>
      </c>
      <c r="I15" s="1">
        <v>99</v>
      </c>
      <c r="J15" s="2">
        <f t="shared" si="3"/>
        <v>113.5</v>
      </c>
      <c r="L15" s="1">
        <v>2.056</v>
      </c>
      <c r="M15" s="1">
        <v>1.9279999999999999</v>
      </c>
      <c r="N15" s="2">
        <f t="shared" si="4"/>
        <v>1.992</v>
      </c>
      <c r="P15" s="3">
        <f t="shared" si="0"/>
        <v>34.36241610738255</v>
      </c>
      <c r="Q15" s="3">
        <f t="shared" si="0"/>
        <v>28.812572759022117</v>
      </c>
      <c r="R15" s="4">
        <f t="shared" si="5"/>
        <v>31.587494433202334</v>
      </c>
      <c r="T15" s="3">
        <f t="shared" si="1"/>
        <v>55.194630872483216</v>
      </c>
      <c r="U15" s="3">
        <f t="shared" si="1"/>
        <v>56.111757857974389</v>
      </c>
      <c r="V15" s="4">
        <f t="shared" si="6"/>
        <v>55.653194365228799</v>
      </c>
    </row>
    <row r="18" spans="1:22" s="5" customFormat="1" ht="12.75" x14ac:dyDescent="0.2">
      <c r="A18" s="5" t="s">
        <v>15</v>
      </c>
      <c r="B18" s="7"/>
      <c r="E18" s="5">
        <f>AVERAGE(E9:E15)</f>
        <v>3.6950714285714281</v>
      </c>
      <c r="J18" s="5">
        <f>AVERAGE(J9:J15)</f>
        <v>154.21428571428572</v>
      </c>
      <c r="N18" s="5">
        <f>AVERAGE(N9:N12)</f>
        <v>2.5107500000000003</v>
      </c>
      <c r="P18" s="6"/>
      <c r="Q18" s="6"/>
      <c r="R18" s="6">
        <f>AVERAGE(R9:R12)</f>
        <v>45.370584160969834</v>
      </c>
      <c r="S18" s="6"/>
      <c r="T18" s="6"/>
      <c r="U18" s="6"/>
      <c r="V18" s="6">
        <f>AVERAGE(V9:V12)</f>
        <v>66.740695376445146</v>
      </c>
    </row>
    <row r="19" spans="1:22" s="5" customFormat="1" ht="12.75" x14ac:dyDescent="0.2">
      <c r="A19" s="5" t="s">
        <v>16</v>
      </c>
      <c r="B19" s="7"/>
      <c r="E19" s="5">
        <f>STDEV(E9:E12)</f>
        <v>0.21952614688612057</v>
      </c>
      <c r="J19" s="5">
        <f>STDEV(J9:J15)</f>
        <v>33.695767715022662</v>
      </c>
      <c r="N19" s="5">
        <f>STDEV(N9:N12)</f>
        <v>0.51352856136083747</v>
      </c>
      <c r="P19" s="6"/>
      <c r="Q19" s="6"/>
      <c r="R19" s="6">
        <f>STDEV(R9:R12)</f>
        <v>9.3164013754219415</v>
      </c>
      <c r="S19" s="6"/>
      <c r="T19" s="6"/>
      <c r="U19" s="6"/>
      <c r="V19" s="6">
        <f>STDEV(V9:V12)</f>
        <v>11.412865134611163</v>
      </c>
    </row>
    <row r="21" spans="1:22" x14ac:dyDescent="0.25">
      <c r="A21" s="5"/>
    </row>
    <row r="22" spans="1:22" x14ac:dyDescent="0.25">
      <c r="A22" s="1" t="s">
        <v>34</v>
      </c>
    </row>
    <row r="24" spans="1:22" x14ac:dyDescent="0.25">
      <c r="A24" s="1" t="s">
        <v>17</v>
      </c>
      <c r="C24" s="1">
        <v>3.613</v>
      </c>
      <c r="D24" s="1">
        <v>3.7410000000000001</v>
      </c>
      <c r="E24" s="2">
        <f>AVERAGE(C24:D24)</f>
        <v>3.677</v>
      </c>
      <c r="H24" s="1">
        <v>2</v>
      </c>
      <c r="I24" s="1">
        <v>5</v>
      </c>
      <c r="J24" s="2">
        <f>AVERAGE(H24:I24)</f>
        <v>3.5</v>
      </c>
      <c r="L24" s="1">
        <v>3.7999999999999999E-2</v>
      </c>
      <c r="M24" s="1">
        <v>0.10100000000000001</v>
      </c>
      <c r="N24" s="2">
        <f>AVERAGE(L24:M24)</f>
        <v>6.9500000000000006E-2</v>
      </c>
      <c r="P24" s="3">
        <f t="shared" ref="P24:Q30" si="7">H24/C24</f>
        <v>0.55355660116246885</v>
      </c>
      <c r="Q24" s="3">
        <f t="shared" si="7"/>
        <v>1.3365410318096764</v>
      </c>
      <c r="R24" s="4">
        <f>AVERAGE(P24:Q24)</f>
        <v>0.94504881648607264</v>
      </c>
      <c r="T24" s="3">
        <f t="shared" ref="T24:U30" si="8">(L24/C24)*100</f>
        <v>1.0517575422086909</v>
      </c>
      <c r="U24" s="3">
        <f t="shared" si="8"/>
        <v>2.6998128842555467</v>
      </c>
      <c r="V24" s="4">
        <f>AVERAGE(T24:U24)</f>
        <v>1.8757852132321187</v>
      </c>
    </row>
    <row r="25" spans="1:22" x14ac:dyDescent="0.25">
      <c r="A25" s="1" t="s">
        <v>18</v>
      </c>
      <c r="C25" s="1">
        <v>3.1579999999999999</v>
      </c>
      <c r="D25" s="1">
        <v>3.83</v>
      </c>
      <c r="E25" s="2">
        <f t="shared" ref="E25:E30" si="9">AVERAGE(C25:D25)</f>
        <v>3.4939999999999998</v>
      </c>
      <c r="H25" s="1">
        <v>0</v>
      </c>
      <c r="I25" s="1">
        <v>0</v>
      </c>
      <c r="J25" s="2">
        <f t="shared" ref="J25:J30" si="10">AVERAGE(H25:I25)</f>
        <v>0</v>
      </c>
      <c r="L25" s="1">
        <v>0</v>
      </c>
      <c r="M25" s="1">
        <v>0</v>
      </c>
      <c r="N25" s="2">
        <f t="shared" ref="N25:N30" si="11">AVERAGE(L25:M25)</f>
        <v>0</v>
      </c>
      <c r="P25" s="3">
        <f t="shared" si="7"/>
        <v>0</v>
      </c>
      <c r="Q25" s="3">
        <f t="shared" si="7"/>
        <v>0</v>
      </c>
      <c r="R25" s="4">
        <f t="shared" ref="R25:R30" si="12">AVERAGE(P25:Q25)</f>
        <v>0</v>
      </c>
      <c r="T25" s="3">
        <f t="shared" si="8"/>
        <v>0</v>
      </c>
      <c r="U25" s="3">
        <f t="shared" si="8"/>
        <v>0</v>
      </c>
      <c r="V25" s="4">
        <f t="shared" ref="V25:V30" si="13">AVERAGE(T25:U25)</f>
        <v>0</v>
      </c>
    </row>
    <row r="26" spans="1:22" x14ac:dyDescent="0.25">
      <c r="A26" s="1" t="s">
        <v>19</v>
      </c>
      <c r="C26" s="1">
        <v>3.899</v>
      </c>
      <c r="D26" s="1">
        <v>3.73</v>
      </c>
      <c r="E26" s="2">
        <f t="shared" si="9"/>
        <v>3.8144999999999998</v>
      </c>
      <c r="H26" s="1">
        <v>0</v>
      </c>
      <c r="I26" s="1">
        <v>0</v>
      </c>
      <c r="J26" s="2">
        <f t="shared" si="10"/>
        <v>0</v>
      </c>
      <c r="L26" s="1">
        <v>0</v>
      </c>
      <c r="M26" s="1">
        <v>0</v>
      </c>
      <c r="N26" s="2">
        <f t="shared" si="11"/>
        <v>0</v>
      </c>
      <c r="P26" s="3">
        <f t="shared" si="7"/>
        <v>0</v>
      </c>
      <c r="Q26" s="3">
        <f t="shared" si="7"/>
        <v>0</v>
      </c>
      <c r="R26" s="4">
        <f t="shared" si="12"/>
        <v>0</v>
      </c>
      <c r="T26" s="3">
        <f t="shared" si="8"/>
        <v>0</v>
      </c>
      <c r="U26" s="3">
        <f t="shared" si="8"/>
        <v>0</v>
      </c>
      <c r="V26" s="4">
        <f t="shared" si="13"/>
        <v>0</v>
      </c>
    </row>
    <row r="27" spans="1:22" x14ac:dyDescent="0.25">
      <c r="A27" s="1" t="s">
        <v>20</v>
      </c>
      <c r="C27" s="1">
        <v>3.7370000000000001</v>
      </c>
      <c r="D27" s="1">
        <v>3.6709999999999998</v>
      </c>
      <c r="E27" s="2">
        <f t="shared" si="9"/>
        <v>3.7039999999999997</v>
      </c>
      <c r="H27" s="1">
        <v>0</v>
      </c>
      <c r="I27" s="1">
        <v>0</v>
      </c>
      <c r="J27" s="2">
        <f t="shared" si="10"/>
        <v>0</v>
      </c>
      <c r="L27" s="1">
        <v>0</v>
      </c>
      <c r="M27" s="1">
        <v>0</v>
      </c>
      <c r="N27" s="2">
        <f t="shared" si="11"/>
        <v>0</v>
      </c>
      <c r="P27" s="3">
        <f t="shared" si="7"/>
        <v>0</v>
      </c>
      <c r="Q27" s="3">
        <f t="shared" si="7"/>
        <v>0</v>
      </c>
      <c r="R27" s="4">
        <f t="shared" si="12"/>
        <v>0</v>
      </c>
      <c r="T27" s="3">
        <f t="shared" si="8"/>
        <v>0</v>
      </c>
      <c r="U27" s="3">
        <f t="shared" si="8"/>
        <v>0</v>
      </c>
      <c r="V27" s="4">
        <f t="shared" si="13"/>
        <v>0</v>
      </c>
    </row>
    <row r="28" spans="1:22" x14ac:dyDescent="0.25">
      <c r="A28" s="1" t="s">
        <v>21</v>
      </c>
      <c r="C28" s="1">
        <v>3.536</v>
      </c>
      <c r="D28" s="1">
        <v>3.83</v>
      </c>
      <c r="E28" s="2">
        <f t="shared" si="9"/>
        <v>3.6829999999999998</v>
      </c>
      <c r="H28" s="1">
        <v>0</v>
      </c>
      <c r="I28" s="1">
        <v>0</v>
      </c>
      <c r="J28" s="2">
        <f t="shared" si="10"/>
        <v>0</v>
      </c>
      <c r="L28" s="1">
        <v>0</v>
      </c>
      <c r="M28" s="1">
        <v>0</v>
      </c>
      <c r="N28" s="2">
        <f t="shared" si="11"/>
        <v>0</v>
      </c>
      <c r="P28" s="3">
        <f t="shared" si="7"/>
        <v>0</v>
      </c>
      <c r="Q28" s="3">
        <f t="shared" si="7"/>
        <v>0</v>
      </c>
      <c r="R28" s="4">
        <f t="shared" si="12"/>
        <v>0</v>
      </c>
      <c r="T28" s="3">
        <f t="shared" si="8"/>
        <v>0</v>
      </c>
      <c r="U28" s="3">
        <f t="shared" si="8"/>
        <v>0</v>
      </c>
      <c r="V28" s="4">
        <f t="shared" si="13"/>
        <v>0</v>
      </c>
    </row>
    <row r="29" spans="1:22" x14ac:dyDescent="0.25">
      <c r="A29" s="1" t="s">
        <v>22</v>
      </c>
      <c r="C29" s="1">
        <v>3.194</v>
      </c>
      <c r="D29" s="1">
        <v>3.734</v>
      </c>
      <c r="E29" s="2">
        <f t="shared" si="9"/>
        <v>3.464</v>
      </c>
      <c r="H29" s="1">
        <v>0</v>
      </c>
      <c r="I29" s="1">
        <v>0</v>
      </c>
      <c r="J29" s="2">
        <f t="shared" si="10"/>
        <v>0</v>
      </c>
      <c r="L29" s="1">
        <v>0</v>
      </c>
      <c r="M29" s="1">
        <v>0</v>
      </c>
      <c r="N29" s="2">
        <f t="shared" si="11"/>
        <v>0</v>
      </c>
      <c r="P29" s="3">
        <f t="shared" si="7"/>
        <v>0</v>
      </c>
      <c r="Q29" s="3">
        <f t="shared" si="7"/>
        <v>0</v>
      </c>
      <c r="R29" s="4">
        <f t="shared" si="12"/>
        <v>0</v>
      </c>
      <c r="T29" s="3">
        <f t="shared" si="8"/>
        <v>0</v>
      </c>
      <c r="U29" s="3">
        <f t="shared" si="8"/>
        <v>0</v>
      </c>
      <c r="V29" s="4">
        <f t="shared" si="13"/>
        <v>0</v>
      </c>
    </row>
    <row r="30" spans="1:22" x14ac:dyDescent="0.25">
      <c r="A30" s="1" t="s">
        <v>23</v>
      </c>
      <c r="C30" s="1">
        <v>3.6509999999999998</v>
      </c>
      <c r="D30" s="1">
        <v>3.9239999999999999</v>
      </c>
      <c r="E30" s="2">
        <f t="shared" si="9"/>
        <v>3.7874999999999996</v>
      </c>
      <c r="H30" s="1">
        <v>0</v>
      </c>
      <c r="I30" s="1">
        <v>0</v>
      </c>
      <c r="J30" s="2">
        <f t="shared" si="10"/>
        <v>0</v>
      </c>
      <c r="L30" s="1">
        <v>0</v>
      </c>
      <c r="M30" s="1">
        <v>0</v>
      </c>
      <c r="N30" s="2">
        <f t="shared" si="11"/>
        <v>0</v>
      </c>
      <c r="P30" s="3">
        <f t="shared" si="7"/>
        <v>0</v>
      </c>
      <c r="Q30" s="3">
        <f t="shared" si="7"/>
        <v>0</v>
      </c>
      <c r="R30" s="4">
        <f t="shared" si="12"/>
        <v>0</v>
      </c>
      <c r="T30" s="3">
        <f t="shared" si="8"/>
        <v>0</v>
      </c>
      <c r="U30" s="3">
        <f t="shared" si="8"/>
        <v>0</v>
      </c>
      <c r="V30" s="4">
        <f t="shared" si="13"/>
        <v>0</v>
      </c>
    </row>
    <row r="31" spans="1:22" s="5" customFormat="1" ht="12.75" x14ac:dyDescent="0.2">
      <c r="P31" s="6"/>
      <c r="Q31" s="6"/>
      <c r="R31" s="6"/>
      <c r="S31" s="6"/>
      <c r="T31" s="6"/>
      <c r="U31" s="6"/>
      <c r="V31" s="6"/>
    </row>
    <row r="32" spans="1:22" s="8" customFormat="1" x14ac:dyDescent="0.25">
      <c r="E32" s="5"/>
      <c r="J32" s="5"/>
      <c r="N32" s="5"/>
      <c r="P32" s="9"/>
      <c r="Q32" s="9"/>
      <c r="R32" s="6"/>
      <c r="S32" s="9"/>
      <c r="T32" s="10"/>
      <c r="U32" s="10"/>
      <c r="V32" s="6"/>
    </row>
    <row r="33" spans="1:22" x14ac:dyDescent="0.25">
      <c r="A33" s="1" t="s">
        <v>15</v>
      </c>
      <c r="E33" s="1">
        <f>AVERAGE(E24:E30)</f>
        <v>3.6605714285714277</v>
      </c>
      <c r="J33" s="1">
        <f>AVERAGE(J24:J30)</f>
        <v>0.5</v>
      </c>
      <c r="N33" s="1">
        <f>AVERAGE(N24:N27)</f>
        <v>1.7375000000000002E-2</v>
      </c>
      <c r="R33" s="4">
        <f>AVERAGE(R24:R27)</f>
        <v>0.23626220412151816</v>
      </c>
      <c r="V33" s="4">
        <f>AVERAGE(V24:V27)</f>
        <v>0.46894630330802967</v>
      </c>
    </row>
    <row r="34" spans="1:22" x14ac:dyDescent="0.25">
      <c r="A34" s="1" t="s">
        <v>16</v>
      </c>
      <c r="E34" s="2">
        <f>STDEV(E24:E27)</f>
        <v>0.13296451594316433</v>
      </c>
      <c r="J34" s="2">
        <f>STDEV(J24:J30)</f>
        <v>1.3228756555322954</v>
      </c>
      <c r="N34" s="2">
        <f>STDEV(N24:N27)</f>
        <v>3.4750000000000003E-2</v>
      </c>
      <c r="R34" s="4">
        <f>STDEV(R24:R27)</f>
        <v>0.47252440824303632</v>
      </c>
      <c r="V34" s="4">
        <f>STDEV(V24:V27)</f>
        <v>0.93789260661605933</v>
      </c>
    </row>
    <row r="35" spans="1:22" x14ac:dyDescent="0.25">
      <c r="E35" s="1"/>
      <c r="J35" s="1"/>
      <c r="N35" s="1"/>
    </row>
    <row r="36" spans="1:22" x14ac:dyDescent="0.25">
      <c r="E36" s="1"/>
      <c r="J36" s="1"/>
      <c r="N36" s="1"/>
    </row>
    <row r="37" spans="1:22" x14ac:dyDescent="0.25">
      <c r="E37" s="1"/>
      <c r="J37" s="1"/>
      <c r="N37" s="1"/>
    </row>
    <row r="38" spans="1:22" x14ac:dyDescent="0.25">
      <c r="A38" s="1" t="s">
        <v>35</v>
      </c>
      <c r="E38" s="1"/>
      <c r="J38" s="1"/>
      <c r="N38" s="1"/>
      <c r="R38" s="3"/>
      <c r="V38" s="3"/>
    </row>
    <row r="39" spans="1:22" x14ac:dyDescent="0.25">
      <c r="E39" s="1"/>
      <c r="J39" s="1"/>
      <c r="N39" s="1"/>
      <c r="R39" s="3"/>
      <c r="V39" s="3"/>
    </row>
    <row r="40" spans="1:22" x14ac:dyDescent="0.25">
      <c r="A40" s="1" t="s">
        <v>24</v>
      </c>
      <c r="C40" s="1">
        <v>3.6880000000000002</v>
      </c>
      <c r="D40" s="1">
        <v>3.85</v>
      </c>
      <c r="E40" s="1">
        <f>AVERAGE(C40:D40)</f>
        <v>3.7690000000000001</v>
      </c>
      <c r="H40" s="1">
        <v>0</v>
      </c>
      <c r="I40" s="1">
        <v>2</v>
      </c>
      <c r="J40" s="1">
        <f>AVERAGE(H40:I40)</f>
        <v>1</v>
      </c>
      <c r="L40" s="1">
        <v>0</v>
      </c>
      <c r="M40" s="1">
        <v>0.05</v>
      </c>
      <c r="N40" s="1">
        <f>AVERAGE(L40:M40)</f>
        <v>2.5000000000000001E-2</v>
      </c>
      <c r="P40" s="3">
        <f t="shared" ref="P40:Q47" si="14">H40/C40</f>
        <v>0</v>
      </c>
      <c r="Q40" s="3">
        <f t="shared" si="14"/>
        <v>0.51948051948051943</v>
      </c>
      <c r="R40" s="3">
        <f>AVERAGE(P40:Q40)</f>
        <v>0.25974025974025972</v>
      </c>
      <c r="T40" s="3">
        <f t="shared" ref="T40:U47" si="15">(L40/C40)*100</f>
        <v>0</v>
      </c>
      <c r="U40" s="3">
        <f t="shared" si="15"/>
        <v>1.2987012987012987</v>
      </c>
      <c r="V40" s="3">
        <f>AVERAGE(T40:U40)</f>
        <v>0.64935064935064934</v>
      </c>
    </row>
    <row r="41" spans="1:22" x14ac:dyDescent="0.25">
      <c r="A41" s="1" t="s">
        <v>25</v>
      </c>
      <c r="C41" s="1">
        <v>3.7770000000000001</v>
      </c>
      <c r="D41" s="1">
        <v>3.75</v>
      </c>
      <c r="E41" s="1">
        <f t="shared" ref="E41:E47" si="16">AVERAGE(C41:D41)</f>
        <v>3.7635000000000001</v>
      </c>
      <c r="H41" s="1">
        <v>68</v>
      </c>
      <c r="I41" s="1">
        <v>59</v>
      </c>
      <c r="J41" s="1">
        <f t="shared" ref="J41:J47" si="17">AVERAGE(H41:I41)</f>
        <v>63.5</v>
      </c>
      <c r="L41" s="1">
        <v>1.29</v>
      </c>
      <c r="M41" s="1">
        <v>1.151</v>
      </c>
      <c r="N41" s="1">
        <f t="shared" ref="N41:N47" si="18">AVERAGE(L41:M41)</f>
        <v>1.2204999999999999</v>
      </c>
      <c r="P41" s="3">
        <f t="shared" si="14"/>
        <v>18.003706645485835</v>
      </c>
      <c r="Q41" s="3">
        <f t="shared" si="14"/>
        <v>15.733333333333333</v>
      </c>
      <c r="R41" s="3">
        <f t="shared" ref="R41:R47" si="19">AVERAGE(P41:Q41)</f>
        <v>16.868519989409585</v>
      </c>
      <c r="T41" s="3">
        <f t="shared" si="15"/>
        <v>34.154090548054015</v>
      </c>
      <c r="U41" s="3">
        <f t="shared" si="15"/>
        <v>30.693333333333335</v>
      </c>
      <c r="V41" s="3">
        <f t="shared" ref="V41:V47" si="20">AVERAGE(T41:U41)</f>
        <v>32.423711940693678</v>
      </c>
    </row>
    <row r="42" spans="1:22" x14ac:dyDescent="0.25">
      <c r="A42" s="1" t="s">
        <v>26</v>
      </c>
      <c r="C42" s="1">
        <v>3.7029999999999998</v>
      </c>
      <c r="D42" s="1">
        <v>3.3889999999999998</v>
      </c>
      <c r="E42" s="1">
        <f t="shared" si="16"/>
        <v>3.5459999999999998</v>
      </c>
      <c r="H42" s="1">
        <v>76</v>
      </c>
      <c r="I42" s="1">
        <v>83</v>
      </c>
      <c r="J42" s="1">
        <f t="shared" si="17"/>
        <v>79.5</v>
      </c>
      <c r="L42" s="1">
        <v>1.675</v>
      </c>
      <c r="M42" s="1">
        <v>1.554</v>
      </c>
      <c r="N42" s="1">
        <f t="shared" si="18"/>
        <v>1.6145</v>
      </c>
      <c r="P42" s="3">
        <f t="shared" si="14"/>
        <v>20.523899540912776</v>
      </c>
      <c r="Q42" s="3">
        <f t="shared" si="14"/>
        <v>24.491000295072293</v>
      </c>
      <c r="R42" s="3">
        <f t="shared" si="19"/>
        <v>22.507449917992535</v>
      </c>
      <c r="T42" s="3">
        <f t="shared" si="15"/>
        <v>45.233594382932765</v>
      </c>
      <c r="U42" s="3">
        <f t="shared" si="15"/>
        <v>45.854234287400416</v>
      </c>
      <c r="V42" s="3">
        <f t="shared" si="20"/>
        <v>45.54391433516659</v>
      </c>
    </row>
    <row r="43" spans="1:22" x14ac:dyDescent="0.25">
      <c r="A43" s="1" t="s">
        <v>27</v>
      </c>
      <c r="C43" s="1">
        <v>3.6560000000000001</v>
      </c>
      <c r="D43" s="1">
        <v>3.794</v>
      </c>
      <c r="E43" s="1">
        <f t="shared" si="16"/>
        <v>3.7250000000000001</v>
      </c>
      <c r="H43" s="1">
        <v>37</v>
      </c>
      <c r="I43" s="1">
        <v>26</v>
      </c>
      <c r="J43" s="1">
        <f t="shared" si="17"/>
        <v>31.5</v>
      </c>
      <c r="L43" s="1">
        <v>0.70399999999999996</v>
      </c>
      <c r="M43" s="1">
        <v>0.41399999999999998</v>
      </c>
      <c r="N43" s="1">
        <f t="shared" si="18"/>
        <v>0.55899999999999994</v>
      </c>
      <c r="P43" s="3">
        <f t="shared" si="14"/>
        <v>10.120350109409189</v>
      </c>
      <c r="Q43" s="3">
        <f t="shared" si="14"/>
        <v>6.8529256721138641</v>
      </c>
      <c r="R43" s="3">
        <f t="shared" si="19"/>
        <v>8.4866378907615267</v>
      </c>
      <c r="T43" s="3">
        <f t="shared" si="15"/>
        <v>19.256017505470457</v>
      </c>
      <c r="U43" s="3">
        <f t="shared" si="15"/>
        <v>10.911966262519767</v>
      </c>
      <c r="V43" s="3">
        <f t="shared" si="20"/>
        <v>15.083991883995111</v>
      </c>
    </row>
    <row r="44" spans="1:22" x14ac:dyDescent="0.25">
      <c r="A44" s="1" t="s">
        <v>28</v>
      </c>
      <c r="C44" s="1">
        <v>3.92</v>
      </c>
      <c r="D44" s="1">
        <v>3.9169999999999998</v>
      </c>
      <c r="E44" s="1">
        <f t="shared" si="16"/>
        <v>3.9184999999999999</v>
      </c>
      <c r="H44" s="1">
        <v>0</v>
      </c>
      <c r="I44" s="1">
        <v>0</v>
      </c>
      <c r="J44" s="1">
        <f t="shared" si="17"/>
        <v>0</v>
      </c>
      <c r="L44" s="1">
        <v>0</v>
      </c>
      <c r="M44" s="1">
        <v>0</v>
      </c>
      <c r="N44" s="1">
        <f t="shared" si="18"/>
        <v>0</v>
      </c>
      <c r="P44" s="3">
        <f t="shared" si="14"/>
        <v>0</v>
      </c>
      <c r="Q44" s="3">
        <f t="shared" si="14"/>
        <v>0</v>
      </c>
      <c r="R44" s="3">
        <f t="shared" si="19"/>
        <v>0</v>
      </c>
      <c r="T44" s="3">
        <f t="shared" si="15"/>
        <v>0</v>
      </c>
      <c r="U44" s="3">
        <f t="shared" si="15"/>
        <v>0</v>
      </c>
      <c r="V44" s="3">
        <f t="shared" si="20"/>
        <v>0</v>
      </c>
    </row>
    <row r="45" spans="1:22" x14ac:dyDescent="0.25">
      <c r="A45" s="1" t="s">
        <v>29</v>
      </c>
      <c r="C45" s="1">
        <v>3.992</v>
      </c>
      <c r="D45" s="1">
        <v>3.952</v>
      </c>
      <c r="E45" s="2">
        <f t="shared" si="16"/>
        <v>3.972</v>
      </c>
      <c r="H45" s="1">
        <v>0</v>
      </c>
      <c r="I45" s="1">
        <v>0</v>
      </c>
      <c r="J45" s="2">
        <f t="shared" si="17"/>
        <v>0</v>
      </c>
      <c r="L45" s="1">
        <v>0</v>
      </c>
      <c r="M45" s="1">
        <v>0</v>
      </c>
      <c r="N45" s="2">
        <f t="shared" si="18"/>
        <v>0</v>
      </c>
      <c r="P45" s="3">
        <f t="shared" si="14"/>
        <v>0</v>
      </c>
      <c r="Q45" s="3">
        <f t="shared" si="14"/>
        <v>0</v>
      </c>
      <c r="R45" s="4">
        <f t="shared" si="19"/>
        <v>0</v>
      </c>
      <c r="T45" s="3">
        <f t="shared" si="15"/>
        <v>0</v>
      </c>
      <c r="U45" s="3">
        <f t="shared" si="15"/>
        <v>0</v>
      </c>
      <c r="V45" s="4">
        <f t="shared" si="20"/>
        <v>0</v>
      </c>
    </row>
    <row r="46" spans="1:22" x14ac:dyDescent="0.25">
      <c r="A46" s="1" t="s">
        <v>30</v>
      </c>
      <c r="C46" s="1">
        <v>3.867</v>
      </c>
      <c r="D46" s="1">
        <v>3.6219999999999999</v>
      </c>
      <c r="E46" s="2">
        <f t="shared" si="16"/>
        <v>3.7444999999999999</v>
      </c>
      <c r="H46" s="1">
        <v>0</v>
      </c>
      <c r="I46" s="1">
        <v>6</v>
      </c>
      <c r="J46" s="2">
        <f t="shared" si="17"/>
        <v>3</v>
      </c>
      <c r="L46" s="1">
        <v>0</v>
      </c>
      <c r="M46" s="1">
        <v>0.124</v>
      </c>
      <c r="N46" s="2">
        <f t="shared" si="18"/>
        <v>6.2E-2</v>
      </c>
      <c r="P46" s="3">
        <f t="shared" si="14"/>
        <v>0</v>
      </c>
      <c r="Q46" s="3">
        <f t="shared" si="14"/>
        <v>1.6565433462175594</v>
      </c>
      <c r="R46" s="4">
        <f t="shared" si="19"/>
        <v>0.82827167310877969</v>
      </c>
      <c r="T46" s="3">
        <f t="shared" si="15"/>
        <v>0</v>
      </c>
      <c r="U46" s="3">
        <f t="shared" si="15"/>
        <v>3.4235229155162896</v>
      </c>
      <c r="V46" s="4">
        <f t="shared" si="20"/>
        <v>1.7117614577581448</v>
      </c>
    </row>
    <row r="47" spans="1:22" x14ac:dyDescent="0.25">
      <c r="A47" s="1" t="s">
        <v>31</v>
      </c>
      <c r="C47" s="1">
        <v>3.77</v>
      </c>
      <c r="D47" s="1">
        <v>3.91</v>
      </c>
      <c r="E47" s="2">
        <f t="shared" si="16"/>
        <v>3.84</v>
      </c>
      <c r="H47" s="1">
        <v>28</v>
      </c>
      <c r="I47" s="1">
        <v>0</v>
      </c>
      <c r="J47" s="2">
        <f t="shared" si="17"/>
        <v>14</v>
      </c>
      <c r="L47" s="1">
        <v>0.58499999999999996</v>
      </c>
      <c r="M47" s="1">
        <v>0</v>
      </c>
      <c r="N47" s="2">
        <f t="shared" si="18"/>
        <v>0.29249999999999998</v>
      </c>
      <c r="P47" s="3">
        <f t="shared" si="14"/>
        <v>7.4270557029177722</v>
      </c>
      <c r="Q47" s="3">
        <f t="shared" si="14"/>
        <v>0</v>
      </c>
      <c r="R47" s="4">
        <f t="shared" si="19"/>
        <v>3.7135278514588861</v>
      </c>
      <c r="T47" s="3">
        <f t="shared" si="15"/>
        <v>15.517241379310342</v>
      </c>
      <c r="U47" s="3">
        <f t="shared" si="15"/>
        <v>0</v>
      </c>
      <c r="V47" s="4">
        <f t="shared" si="20"/>
        <v>7.7586206896551708</v>
      </c>
    </row>
    <row r="50" spans="1:22" x14ac:dyDescent="0.25">
      <c r="A50" s="1" t="s">
        <v>15</v>
      </c>
      <c r="E50" s="2">
        <f>AVERAGE(E40:E47)</f>
        <v>3.7848125000000001</v>
      </c>
      <c r="J50" s="2">
        <f>AVERAGE(J40:J47)</f>
        <v>24.0625</v>
      </c>
      <c r="N50" s="2">
        <f>AVERAGE(N40:N43)</f>
        <v>0.8547499999999999</v>
      </c>
      <c r="R50" s="4">
        <f>AVERAGE(R40:R43)</f>
        <v>12.030587014475977</v>
      </c>
      <c r="V50" s="4">
        <f>AVERAGE(V40:V43)</f>
        <v>23.425242202301508</v>
      </c>
    </row>
    <row r="51" spans="1:22" x14ac:dyDescent="0.25">
      <c r="A51" s="1" t="s">
        <v>16</v>
      </c>
      <c r="E51" s="2">
        <f>STDEV(E40:E43)</f>
        <v>0.10508914866277438</v>
      </c>
      <c r="J51" s="2">
        <f>STDEV(J40:J47)</f>
        <v>31.438644895369503</v>
      </c>
      <c r="N51" s="2">
        <f>STDEV(N40:N43)</f>
        <v>0.70402325955894396</v>
      </c>
      <c r="R51" s="4">
        <f>STDEV(R40:R43)</f>
        <v>9.734520369694307</v>
      </c>
      <c r="V51" s="4">
        <f>STDEV(V40:V43)</f>
        <v>19.6513426806615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S</dc:creator>
  <cp:lastModifiedBy>UOS</cp:lastModifiedBy>
  <dcterms:created xsi:type="dcterms:W3CDTF">2018-05-10T07:33:58Z</dcterms:created>
  <dcterms:modified xsi:type="dcterms:W3CDTF">2018-05-10T08:17:32Z</dcterms:modified>
</cp:coreProperties>
</file>